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baptis01/Documents/BARTS/Work/People/FORMER MEMBERS/Alex Fulford/Manuscript/Manuscript 2018/_Rebuttal eLife/Figures rebuttal/"/>
    </mc:Choice>
  </mc:AlternateContent>
  <xr:revisionPtr revIDLastSave="0" documentId="13_ncr:1_{07527AA1-B78C-1B46-9F38-4C69B1ADEEAC}" xr6:coauthVersionLast="36" xr6:coauthVersionMax="36" xr10:uidLastSave="{00000000-0000-0000-0000-000000000000}"/>
  <bookViews>
    <workbookView xWindow="7980" yWindow="4160" windowWidth="22780" windowHeight="15040" tabRatio="500" xr2:uid="{00000000-000D-0000-FFFF-FFFF00000000}"/>
  </bookViews>
  <sheets>
    <sheet name="Figure 5 supplement 1G" sheetId="3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9" i="3" l="1"/>
  <c r="D60" i="3"/>
  <c r="C62" i="3"/>
  <c r="D63" i="3" s="1"/>
  <c r="D62" i="3"/>
  <c r="C65" i="3"/>
  <c r="D65" i="3"/>
  <c r="D66" i="3"/>
  <c r="C68" i="3"/>
  <c r="D68" i="3" s="1"/>
  <c r="C71" i="3"/>
  <c r="D71" i="3" s="1"/>
  <c r="C75" i="3"/>
  <c r="D75" i="3" s="1"/>
  <c r="D79" i="3"/>
  <c r="C81" i="3"/>
  <c r="D81" i="3" s="1"/>
  <c r="D84" i="3"/>
  <c r="D85" i="3"/>
  <c r="D87" i="3"/>
  <c r="D89" i="3"/>
  <c r="D90" i="3"/>
  <c r="C92" i="3"/>
  <c r="D93" i="3" s="1"/>
  <c r="D92" i="3"/>
  <c r="D94" i="3"/>
  <c r="D96" i="3"/>
  <c r="C98" i="3"/>
  <c r="D98" i="3" s="1"/>
  <c r="C101" i="3"/>
  <c r="D102" i="3" s="1"/>
  <c r="D101" i="3"/>
  <c r="D106" i="3"/>
  <c r="D107" i="3"/>
  <c r="C109" i="3"/>
  <c r="D109" i="3" s="1"/>
  <c r="D110" i="3"/>
  <c r="D113" i="3"/>
  <c r="D114" i="3"/>
  <c r="C116" i="3"/>
  <c r="D116" i="3" s="1"/>
  <c r="C119" i="3"/>
  <c r="D120" i="3" s="1"/>
  <c r="D119" i="3"/>
  <c r="D104" i="3" l="1"/>
  <c r="D103" i="3"/>
  <c r="D72" i="3"/>
  <c r="D73" i="3"/>
  <c r="D111" i="3"/>
  <c r="D69" i="3"/>
  <c r="D117" i="3"/>
  <c r="D99" i="3"/>
  <c r="D76" i="3"/>
  <c r="D122" i="3" l="1"/>
</calcChain>
</file>

<file path=xl/sharedStrings.xml><?xml version="1.0" encoding="utf-8"?>
<sst xmlns="http://schemas.openxmlformats.org/spreadsheetml/2006/main" count="14" uniqueCount="13">
  <si>
    <t>Non-clone</t>
  </si>
  <si>
    <t>Clone/non-clone aPKC ratios</t>
  </si>
  <si>
    <t>Clone</t>
  </si>
  <si>
    <t>Non-Clone</t>
  </si>
  <si>
    <t>NC average</t>
  </si>
  <si>
    <t>C/NC</t>
  </si>
  <si>
    <t>Quantification of aPKC levels in images from wing discs carrying ckIalpha[8B12] clones</t>
  </si>
  <si>
    <t>Average</t>
  </si>
  <si>
    <t>42 clones from 11 wing discs</t>
  </si>
  <si>
    <t>Mean grey pixel values measured on ImageJ</t>
  </si>
  <si>
    <t>Compiled results of aPKC mean grey pixel values in ckIalpha clones and non-clone neighbouring tissue</t>
  </si>
  <si>
    <t>Individual measurements and aPKC ratio</t>
  </si>
  <si>
    <t>Fulford, Holder et al. - Source data Figure 5 - supplement 1, panel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432FF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0" fillId="2" borderId="0" xfId="0" applyFill="1"/>
    <xf numFmtId="0" fontId="3" fillId="0" borderId="0" xfId="0" applyFont="1"/>
    <xf numFmtId="0" fontId="1" fillId="2" borderId="0" xfId="0" applyFont="1" applyFill="1"/>
    <xf numFmtId="0" fontId="2" fillId="0" borderId="0" xfId="0" applyFont="1" applyFill="1" applyAlignment="1">
      <alignment horizontal="center"/>
    </xf>
    <xf numFmtId="0" fontId="6" fillId="0" borderId="0" xfId="0" applyFont="1"/>
    <xf numFmtId="0" fontId="7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6" xfId="0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122"/>
  <sheetViews>
    <sheetView tabSelected="1" workbookViewId="0">
      <selection activeCell="A3" sqref="A3"/>
    </sheetView>
  </sheetViews>
  <sheetFormatPr baseColWidth="10" defaultRowHeight="16" x14ac:dyDescent="0.2"/>
  <sheetData>
    <row r="2" spans="1:3" ht="19" x14ac:dyDescent="0.25">
      <c r="A2" s="6" t="s">
        <v>12</v>
      </c>
    </row>
    <row r="5" spans="1:3" x14ac:dyDescent="0.2">
      <c r="A5" s="1" t="s">
        <v>6</v>
      </c>
    </row>
    <row r="6" spans="1:3" x14ac:dyDescent="0.2">
      <c r="A6" s="1" t="s">
        <v>9</v>
      </c>
    </row>
    <row r="7" spans="1:3" x14ac:dyDescent="0.2">
      <c r="A7" s="1"/>
    </row>
    <row r="8" spans="1:3" x14ac:dyDescent="0.2">
      <c r="A8" s="7" t="s">
        <v>10</v>
      </c>
    </row>
    <row r="9" spans="1:3" ht="17" thickBot="1" x14ac:dyDescent="0.25">
      <c r="A9" s="1"/>
    </row>
    <row r="10" spans="1:3" ht="17" thickBot="1" x14ac:dyDescent="0.25">
      <c r="A10" s="1"/>
      <c r="B10" s="8" t="s">
        <v>2</v>
      </c>
      <c r="C10" s="9" t="s">
        <v>0</v>
      </c>
    </row>
    <row r="11" spans="1:3" x14ac:dyDescent="0.2">
      <c r="A11" s="1"/>
      <c r="B11" s="11">
        <v>87.566999999999993</v>
      </c>
      <c r="C11" s="13">
        <v>98.197000000000003</v>
      </c>
    </row>
    <row r="12" spans="1:3" x14ac:dyDescent="0.2">
      <c r="A12" s="1"/>
      <c r="B12" s="11">
        <v>74.131</v>
      </c>
      <c r="C12" s="13">
        <v>82.786000000000001</v>
      </c>
    </row>
    <row r="13" spans="1:3" x14ac:dyDescent="0.2">
      <c r="A13" s="1"/>
      <c r="B13" s="11">
        <v>103.833</v>
      </c>
      <c r="C13" s="13">
        <v>83.19</v>
      </c>
    </row>
    <row r="14" spans="1:3" x14ac:dyDescent="0.2">
      <c r="A14" s="1"/>
      <c r="B14" s="11">
        <v>79.843999999999994</v>
      </c>
      <c r="C14" s="13">
        <v>85.915000000000006</v>
      </c>
    </row>
    <row r="15" spans="1:3" x14ac:dyDescent="0.2">
      <c r="A15" s="1"/>
      <c r="B15" s="11">
        <v>91.048000000000002</v>
      </c>
      <c r="C15" s="13">
        <v>78.75</v>
      </c>
    </row>
    <row r="16" spans="1:3" x14ac:dyDescent="0.2">
      <c r="A16" s="1"/>
      <c r="B16" s="11">
        <v>101.715</v>
      </c>
      <c r="C16" s="13">
        <v>87.826999999999998</v>
      </c>
    </row>
    <row r="17" spans="1:3" x14ac:dyDescent="0.2">
      <c r="A17" s="1"/>
      <c r="B17" s="11">
        <v>85.519000000000005</v>
      </c>
      <c r="C17" s="13">
        <v>42.46</v>
      </c>
    </row>
    <row r="18" spans="1:3" x14ac:dyDescent="0.2">
      <c r="A18" s="1"/>
      <c r="B18" s="11">
        <v>72.581000000000003</v>
      </c>
      <c r="C18" s="13">
        <v>71.510999999999996</v>
      </c>
    </row>
    <row r="19" spans="1:3" x14ac:dyDescent="0.2">
      <c r="A19" s="1"/>
      <c r="B19" s="11">
        <v>76</v>
      </c>
      <c r="C19" s="13">
        <v>63.383000000000003</v>
      </c>
    </row>
    <row r="20" spans="1:3" x14ac:dyDescent="0.2">
      <c r="A20" s="1"/>
      <c r="B20" s="11">
        <v>72.141999999999996</v>
      </c>
      <c r="C20" s="13">
        <v>64.91</v>
      </c>
    </row>
    <row r="21" spans="1:3" x14ac:dyDescent="0.2">
      <c r="A21" s="1"/>
      <c r="B21" s="11">
        <v>95.055999999999997</v>
      </c>
      <c r="C21" s="13">
        <v>89.277000000000001</v>
      </c>
    </row>
    <row r="22" spans="1:3" x14ac:dyDescent="0.2">
      <c r="A22" s="1"/>
      <c r="B22" s="11">
        <v>89.254000000000005</v>
      </c>
      <c r="C22" s="13">
        <v>85.983999999999995</v>
      </c>
    </row>
    <row r="23" spans="1:3" x14ac:dyDescent="0.2">
      <c r="A23" s="1"/>
      <c r="B23" s="11">
        <v>88.88</v>
      </c>
      <c r="C23" s="13">
        <v>75.647000000000006</v>
      </c>
    </row>
    <row r="24" spans="1:3" x14ac:dyDescent="0.2">
      <c r="A24" s="1"/>
      <c r="B24" s="11">
        <v>75.733000000000004</v>
      </c>
      <c r="C24" s="13">
        <v>78.242000000000004</v>
      </c>
    </row>
    <row r="25" spans="1:3" x14ac:dyDescent="0.2">
      <c r="A25" s="1"/>
      <c r="B25" s="11">
        <v>86.525999999999996</v>
      </c>
      <c r="C25" s="13">
        <v>69.278000000000006</v>
      </c>
    </row>
    <row r="26" spans="1:3" x14ac:dyDescent="0.2">
      <c r="A26" s="1"/>
      <c r="B26" s="11">
        <v>57.752000000000002</v>
      </c>
      <c r="C26" s="13">
        <v>70.149000000000001</v>
      </c>
    </row>
    <row r="27" spans="1:3" x14ac:dyDescent="0.2">
      <c r="A27" s="1"/>
      <c r="B27" s="11">
        <v>53.206000000000003</v>
      </c>
      <c r="C27" s="13">
        <v>63.283000000000001</v>
      </c>
    </row>
    <row r="28" spans="1:3" x14ac:dyDescent="0.2">
      <c r="A28" s="1"/>
      <c r="B28" s="11">
        <v>82.194999999999993</v>
      </c>
      <c r="C28" s="13">
        <v>82.903000000000006</v>
      </c>
    </row>
    <row r="29" spans="1:3" x14ac:dyDescent="0.2">
      <c r="A29" s="1"/>
      <c r="B29" s="11">
        <v>91.197000000000003</v>
      </c>
      <c r="C29" s="13">
        <v>107.348</v>
      </c>
    </row>
    <row r="30" spans="1:3" x14ac:dyDescent="0.2">
      <c r="A30" s="1"/>
      <c r="B30" s="11">
        <v>68.180000000000007</v>
      </c>
      <c r="C30" s="13">
        <v>85.834000000000003</v>
      </c>
    </row>
    <row r="31" spans="1:3" x14ac:dyDescent="0.2">
      <c r="A31" s="1"/>
      <c r="B31" s="11">
        <v>98.13</v>
      </c>
      <c r="C31" s="13">
        <v>72.150000000000006</v>
      </c>
    </row>
    <row r="32" spans="1:3" x14ac:dyDescent="0.2">
      <c r="A32" s="1"/>
      <c r="B32" s="11">
        <v>117.979</v>
      </c>
      <c r="C32" s="13">
        <v>96.27</v>
      </c>
    </row>
    <row r="33" spans="1:3" x14ac:dyDescent="0.2">
      <c r="A33" s="1"/>
      <c r="B33" s="11">
        <v>67.971000000000004</v>
      </c>
      <c r="C33" s="13">
        <v>77.268000000000001</v>
      </c>
    </row>
    <row r="34" spans="1:3" x14ac:dyDescent="0.2">
      <c r="A34" s="1"/>
      <c r="B34" s="11">
        <v>88.573999999999998</v>
      </c>
      <c r="C34" s="13">
        <v>96.543000000000006</v>
      </c>
    </row>
    <row r="35" spans="1:3" x14ac:dyDescent="0.2">
      <c r="A35" s="1"/>
      <c r="B35" s="11">
        <v>89.897999999999996</v>
      </c>
      <c r="C35" s="13">
        <v>98.257000000000005</v>
      </c>
    </row>
    <row r="36" spans="1:3" x14ac:dyDescent="0.2">
      <c r="A36" s="1"/>
      <c r="B36" s="11">
        <v>75.174999999999997</v>
      </c>
      <c r="C36" s="13">
        <v>79.596999999999994</v>
      </c>
    </row>
    <row r="37" spans="1:3" x14ac:dyDescent="0.2">
      <c r="A37" s="1"/>
      <c r="B37" s="11">
        <v>80.635000000000005</v>
      </c>
      <c r="C37" s="13">
        <v>54.576000000000001</v>
      </c>
    </row>
    <row r="38" spans="1:3" x14ac:dyDescent="0.2">
      <c r="A38" s="1"/>
      <c r="B38" s="11">
        <v>120.678</v>
      </c>
      <c r="C38" s="13">
        <v>64.590999999999994</v>
      </c>
    </row>
    <row r="39" spans="1:3" x14ac:dyDescent="0.2">
      <c r="A39" s="1"/>
      <c r="B39" s="11">
        <v>105.462</v>
      </c>
      <c r="C39" s="13">
        <v>76.605000000000004</v>
      </c>
    </row>
    <row r="40" spans="1:3" x14ac:dyDescent="0.2">
      <c r="A40" s="1"/>
      <c r="B40" s="11">
        <v>84.248999999999995</v>
      </c>
      <c r="C40" s="13">
        <v>56.777999999999999</v>
      </c>
    </row>
    <row r="41" spans="1:3" x14ac:dyDescent="0.2">
      <c r="A41" s="1"/>
      <c r="B41" s="11">
        <v>64.379000000000005</v>
      </c>
      <c r="C41" s="13">
        <v>55.073</v>
      </c>
    </row>
    <row r="42" spans="1:3" x14ac:dyDescent="0.2">
      <c r="A42" s="1"/>
      <c r="B42" s="11">
        <v>74.447999999999993</v>
      </c>
      <c r="C42" s="13">
        <v>65.540000000000006</v>
      </c>
    </row>
    <row r="43" spans="1:3" x14ac:dyDescent="0.2">
      <c r="A43" s="1"/>
      <c r="B43" s="11">
        <v>66.182000000000002</v>
      </c>
      <c r="C43" s="13">
        <v>38.639000000000003</v>
      </c>
    </row>
    <row r="44" spans="1:3" x14ac:dyDescent="0.2">
      <c r="A44" s="1"/>
      <c r="B44" s="11">
        <v>68.763999999999996</v>
      </c>
      <c r="C44" s="13">
        <v>36.652999999999999</v>
      </c>
    </row>
    <row r="45" spans="1:3" x14ac:dyDescent="0.2">
      <c r="A45" s="1"/>
      <c r="B45" s="11">
        <v>42.284999999999997</v>
      </c>
      <c r="C45" s="13">
        <v>76.838999999999999</v>
      </c>
    </row>
    <row r="46" spans="1:3" x14ac:dyDescent="0.2">
      <c r="A46" s="1"/>
      <c r="B46" s="11">
        <v>79.156999999999996</v>
      </c>
      <c r="C46" s="13"/>
    </row>
    <row r="47" spans="1:3" x14ac:dyDescent="0.2">
      <c r="A47" s="1"/>
      <c r="B47" s="11">
        <v>56.715000000000003</v>
      </c>
      <c r="C47" s="13"/>
    </row>
    <row r="48" spans="1:3" x14ac:dyDescent="0.2">
      <c r="A48" s="1"/>
      <c r="B48" s="11">
        <v>85.218000000000004</v>
      </c>
      <c r="C48" s="14"/>
    </row>
    <row r="49" spans="1:4" x14ac:dyDescent="0.2">
      <c r="A49" s="1"/>
      <c r="B49" s="11">
        <v>64.620999999999995</v>
      </c>
      <c r="C49" s="13"/>
    </row>
    <row r="50" spans="1:4" x14ac:dyDescent="0.2">
      <c r="A50" s="1"/>
      <c r="B50" s="11">
        <v>57.347999999999999</v>
      </c>
      <c r="C50" s="14"/>
    </row>
    <row r="51" spans="1:4" ht="17" thickBot="1" x14ac:dyDescent="0.25">
      <c r="A51" s="1"/>
      <c r="B51" s="12">
        <v>47.817</v>
      </c>
      <c r="C51" s="15"/>
    </row>
    <row r="52" spans="1:4" x14ac:dyDescent="0.2">
      <c r="A52" s="1"/>
      <c r="C52" s="10"/>
    </row>
    <row r="53" spans="1:4" x14ac:dyDescent="0.2">
      <c r="A53" s="1"/>
    </row>
    <row r="54" spans="1:4" x14ac:dyDescent="0.2">
      <c r="A54" s="7" t="s">
        <v>11</v>
      </c>
    </row>
    <row r="56" spans="1:4" x14ac:dyDescent="0.2">
      <c r="A56" s="4" t="s">
        <v>1</v>
      </c>
      <c r="B56" s="2"/>
      <c r="C56" s="2"/>
      <c r="D56" t="s">
        <v>8</v>
      </c>
    </row>
    <row r="58" spans="1:4" x14ac:dyDescent="0.2">
      <c r="A58" s="1" t="s">
        <v>2</v>
      </c>
      <c r="B58" s="1" t="s">
        <v>3</v>
      </c>
      <c r="C58" s="1" t="s">
        <v>4</v>
      </c>
      <c r="D58" s="1" t="s">
        <v>5</v>
      </c>
    </row>
    <row r="59" spans="1:4" x14ac:dyDescent="0.2">
      <c r="A59" s="3">
        <v>87.566999999999993</v>
      </c>
      <c r="B59">
        <v>98.197000000000003</v>
      </c>
      <c r="C59">
        <v>98.197000000000003</v>
      </c>
      <c r="D59">
        <f>A59/B59</f>
        <v>0.89174822041406554</v>
      </c>
    </row>
    <row r="60" spans="1:4" x14ac:dyDescent="0.2">
      <c r="A60" s="3">
        <v>74.131</v>
      </c>
      <c r="D60">
        <f>A60/C59</f>
        <v>0.75492122977280363</v>
      </c>
    </row>
    <row r="62" spans="1:4" x14ac:dyDescent="0.2">
      <c r="A62" s="3">
        <v>103.833</v>
      </c>
      <c r="B62">
        <v>82.786000000000001</v>
      </c>
      <c r="C62">
        <f>AVERAGE(B62:B63)</f>
        <v>82.988</v>
      </c>
      <c r="D62">
        <f>A62/C62</f>
        <v>1.2511808936231745</v>
      </c>
    </row>
    <row r="63" spans="1:4" x14ac:dyDescent="0.2">
      <c r="A63" s="3">
        <v>79.843999999999994</v>
      </c>
      <c r="B63">
        <v>83.19</v>
      </c>
      <c r="D63">
        <f>A63/C62</f>
        <v>0.96211500457897525</v>
      </c>
    </row>
    <row r="65" spans="1:10" x14ac:dyDescent="0.2">
      <c r="A65" s="3">
        <v>91.048000000000002</v>
      </c>
      <c r="B65">
        <v>85.915000000000006</v>
      </c>
      <c r="C65">
        <f>AVERAGE(B65:B66)</f>
        <v>82.33250000000001</v>
      </c>
      <c r="D65">
        <f>A65/C65</f>
        <v>1.1058573467342785</v>
      </c>
    </row>
    <row r="66" spans="1:10" x14ac:dyDescent="0.2">
      <c r="A66" s="3">
        <v>101.715</v>
      </c>
      <c r="B66">
        <v>78.75</v>
      </c>
      <c r="D66">
        <f>A66/C65</f>
        <v>1.235417362523912</v>
      </c>
      <c r="J66" s="5"/>
    </row>
    <row r="68" spans="1:10" x14ac:dyDescent="0.2">
      <c r="A68" s="3">
        <v>85.519000000000005</v>
      </c>
      <c r="B68">
        <v>87.826999999999998</v>
      </c>
      <c r="C68">
        <f>AVERAGE(B68:B69)</f>
        <v>65.143500000000003</v>
      </c>
      <c r="D68">
        <f>A68/C68</f>
        <v>1.3127787116135916</v>
      </c>
    </row>
    <row r="69" spans="1:10" x14ac:dyDescent="0.2">
      <c r="A69" s="3">
        <v>72.581000000000003</v>
      </c>
      <c r="B69">
        <v>42.46</v>
      </c>
      <c r="D69">
        <f>A69/C68</f>
        <v>1.1141710224350856</v>
      </c>
    </row>
    <row r="70" spans="1:10" x14ac:dyDescent="0.2">
      <c r="A70" s="3"/>
    </row>
    <row r="71" spans="1:10" x14ac:dyDescent="0.2">
      <c r="A71" s="3">
        <v>76</v>
      </c>
      <c r="B71">
        <v>71.510999999999996</v>
      </c>
      <c r="C71">
        <f>AVERAGE(B71:B72)</f>
        <v>67.447000000000003</v>
      </c>
      <c r="D71">
        <f>A71/C71</f>
        <v>1.1268106809791392</v>
      </c>
    </row>
    <row r="72" spans="1:10" x14ac:dyDescent="0.2">
      <c r="A72" s="3">
        <v>72.141999999999996</v>
      </c>
      <c r="B72">
        <v>63.383000000000003</v>
      </c>
      <c r="D72">
        <f>A72/C71</f>
        <v>1.069610212463119</v>
      </c>
    </row>
    <row r="73" spans="1:10" x14ac:dyDescent="0.2">
      <c r="A73" s="3">
        <v>95.055999999999997</v>
      </c>
      <c r="D73">
        <f>A73/C71</f>
        <v>1.4093436327783295</v>
      </c>
    </row>
    <row r="74" spans="1:10" x14ac:dyDescent="0.2">
      <c r="A74" s="3"/>
    </row>
    <row r="75" spans="1:10" x14ac:dyDescent="0.2">
      <c r="A75" s="3">
        <v>89.254000000000005</v>
      </c>
      <c r="B75">
        <v>64.91</v>
      </c>
      <c r="C75">
        <f>AVERAGE(B75:B77)</f>
        <v>80.057000000000002</v>
      </c>
      <c r="D75">
        <f>A75/C75</f>
        <v>1.1148806475386288</v>
      </c>
    </row>
    <row r="76" spans="1:10" x14ac:dyDescent="0.2">
      <c r="A76" s="3">
        <v>88.88</v>
      </c>
      <c r="B76">
        <v>89.277000000000001</v>
      </c>
      <c r="D76">
        <f>A76/C75</f>
        <v>1.1102089761045255</v>
      </c>
    </row>
    <row r="77" spans="1:10" x14ac:dyDescent="0.2">
      <c r="B77">
        <v>85.983999999999995</v>
      </c>
    </row>
    <row r="78" spans="1:10" x14ac:dyDescent="0.2">
      <c r="A78" s="3"/>
    </row>
    <row r="79" spans="1:10" x14ac:dyDescent="0.2">
      <c r="A79" s="3">
        <v>75.733000000000004</v>
      </c>
      <c r="B79">
        <v>75.647000000000006</v>
      </c>
      <c r="C79">
        <v>75.647000000000006</v>
      </c>
      <c r="D79">
        <f>A79/B79</f>
        <v>1.0011368593599217</v>
      </c>
    </row>
    <row r="81" spans="1:4" x14ac:dyDescent="0.2">
      <c r="A81" s="3">
        <v>86.525999999999996</v>
      </c>
      <c r="B81">
        <v>78.242000000000004</v>
      </c>
      <c r="C81">
        <f>AVERAGE(B81:B82)</f>
        <v>73.760000000000005</v>
      </c>
      <c r="D81">
        <f>A81/C81</f>
        <v>1.1730748373101951</v>
      </c>
    </row>
    <row r="82" spans="1:4" x14ac:dyDescent="0.2">
      <c r="B82">
        <v>69.278000000000006</v>
      </c>
    </row>
    <row r="83" spans="1:4" x14ac:dyDescent="0.2">
      <c r="A83" s="3"/>
    </row>
    <row r="84" spans="1:4" x14ac:dyDescent="0.2">
      <c r="A84" s="3">
        <v>57.752000000000002</v>
      </c>
      <c r="B84">
        <v>70.149000000000001</v>
      </c>
      <c r="C84">
        <v>70.149000000000001</v>
      </c>
      <c r="D84">
        <f>A84/C84</f>
        <v>0.8232761692967826</v>
      </c>
    </row>
    <row r="85" spans="1:4" x14ac:dyDescent="0.2">
      <c r="A85" s="3">
        <v>53.206000000000003</v>
      </c>
      <c r="D85">
        <f>A85/C84</f>
        <v>0.75847125404496152</v>
      </c>
    </row>
    <row r="87" spans="1:4" x14ac:dyDescent="0.2">
      <c r="A87" s="3">
        <v>82.194999999999993</v>
      </c>
      <c r="B87">
        <v>63.283000000000001</v>
      </c>
      <c r="C87">
        <v>63.283000000000001</v>
      </c>
      <c r="D87">
        <f>A87/C87</f>
        <v>1.2988480318568967</v>
      </c>
    </row>
    <row r="89" spans="1:4" x14ac:dyDescent="0.2">
      <c r="A89" s="3">
        <v>91.197000000000003</v>
      </c>
      <c r="B89">
        <v>82.903000000000006</v>
      </c>
      <c r="C89">
        <v>82.903000000000006</v>
      </c>
      <c r="D89">
        <f>A89/C89</f>
        <v>1.1000446304717562</v>
      </c>
    </row>
    <row r="90" spans="1:4" x14ac:dyDescent="0.2">
      <c r="A90" s="3">
        <v>68.180000000000007</v>
      </c>
      <c r="D90">
        <f>A90/C89</f>
        <v>0.82240690927951943</v>
      </c>
    </row>
    <row r="92" spans="1:4" x14ac:dyDescent="0.2">
      <c r="A92" s="3">
        <v>98.13</v>
      </c>
      <c r="B92">
        <v>107.348</v>
      </c>
      <c r="C92">
        <f>AVERAGE(B92:B93)</f>
        <v>96.591000000000008</v>
      </c>
      <c r="D92">
        <f>A92/C92</f>
        <v>1.0159331614746714</v>
      </c>
    </row>
    <row r="93" spans="1:4" x14ac:dyDescent="0.2">
      <c r="A93" s="3">
        <v>117.979</v>
      </c>
      <c r="B93">
        <v>85.834000000000003</v>
      </c>
      <c r="D93">
        <f>A93/C92</f>
        <v>1.221428497479061</v>
      </c>
    </row>
    <row r="94" spans="1:4" x14ac:dyDescent="0.2">
      <c r="A94" s="3">
        <v>67.971000000000004</v>
      </c>
      <c r="D94">
        <f>A94/C92</f>
        <v>0.70369910240084477</v>
      </c>
    </row>
    <row r="95" spans="1:4" x14ac:dyDescent="0.2">
      <c r="A95" s="3"/>
    </row>
    <row r="96" spans="1:4" x14ac:dyDescent="0.2">
      <c r="A96" s="3">
        <v>88.573999999999998</v>
      </c>
      <c r="B96">
        <v>72.150000000000006</v>
      </c>
      <c r="C96">
        <v>72.150000000000006</v>
      </c>
      <c r="D96">
        <f>A96/C96</f>
        <v>1.2276368676368674</v>
      </c>
    </row>
    <row r="98" spans="1:4" x14ac:dyDescent="0.2">
      <c r="A98" s="3">
        <v>89.897999999999996</v>
      </c>
      <c r="B98">
        <v>96.27</v>
      </c>
      <c r="C98">
        <f>AVERAGE(B98:B99)</f>
        <v>86.769000000000005</v>
      </c>
      <c r="D98">
        <f>A98/C98</f>
        <v>1.0360612661203885</v>
      </c>
    </row>
    <row r="99" spans="1:4" x14ac:dyDescent="0.2">
      <c r="A99" s="3">
        <v>75.174999999999997</v>
      </c>
      <c r="B99">
        <v>77.268000000000001</v>
      </c>
      <c r="D99">
        <f>A99/C98</f>
        <v>0.86638085030367984</v>
      </c>
    </row>
    <row r="101" spans="1:4" x14ac:dyDescent="0.2">
      <c r="A101" s="3">
        <v>80.635000000000005</v>
      </c>
      <c r="B101">
        <v>96.543000000000006</v>
      </c>
      <c r="C101">
        <f>AVERAGE(B101:B103)</f>
        <v>91.465666666666664</v>
      </c>
      <c r="D101">
        <f>A101/C101</f>
        <v>0.88158762668688073</v>
      </c>
    </row>
    <row r="102" spans="1:4" x14ac:dyDescent="0.2">
      <c r="A102" s="3">
        <v>120.678</v>
      </c>
      <c r="B102">
        <v>98.257000000000005</v>
      </c>
      <c r="D102">
        <f>A102/C101</f>
        <v>1.3193803139247149</v>
      </c>
    </row>
    <row r="103" spans="1:4" x14ac:dyDescent="0.2">
      <c r="A103" s="3">
        <v>105.462</v>
      </c>
      <c r="B103">
        <v>79.596999999999994</v>
      </c>
      <c r="D103">
        <f>A103/C101</f>
        <v>1.1530228100161446</v>
      </c>
    </row>
    <row r="104" spans="1:4" x14ac:dyDescent="0.2">
      <c r="A104" s="3">
        <v>84.248999999999995</v>
      </c>
      <c r="D104">
        <f>A104/C101</f>
        <v>0.92109972047799349</v>
      </c>
    </row>
    <row r="105" spans="1:4" x14ac:dyDescent="0.2">
      <c r="A105" s="3"/>
    </row>
    <row r="106" spans="1:4" x14ac:dyDescent="0.2">
      <c r="A106" s="3">
        <v>64.379000000000005</v>
      </c>
      <c r="B106">
        <v>54.576000000000001</v>
      </c>
      <c r="C106">
        <v>54.576000000000001</v>
      </c>
      <c r="D106">
        <f>A106/C106</f>
        <v>1.1796210788625037</v>
      </c>
    </row>
    <row r="107" spans="1:4" x14ac:dyDescent="0.2">
      <c r="A107" s="3">
        <v>74.447999999999993</v>
      </c>
      <c r="D107">
        <f>A107/C106</f>
        <v>1.3641160949868072</v>
      </c>
    </row>
    <row r="108" spans="1:4" x14ac:dyDescent="0.2">
      <c r="A108" s="3"/>
    </row>
    <row r="109" spans="1:4" x14ac:dyDescent="0.2">
      <c r="A109" s="3">
        <v>66.182000000000002</v>
      </c>
      <c r="B109">
        <v>64.590999999999994</v>
      </c>
      <c r="C109">
        <f>AVERAGE(B109:B111)</f>
        <v>65.99133333333333</v>
      </c>
      <c r="D109">
        <f>A109/C109</f>
        <v>1.002889268287755</v>
      </c>
    </row>
    <row r="110" spans="1:4" x14ac:dyDescent="0.2">
      <c r="A110" s="3">
        <v>68.763999999999996</v>
      </c>
      <c r="B110">
        <v>76.605000000000004</v>
      </c>
      <c r="D110">
        <f>A110/C109</f>
        <v>1.0420156182124924</v>
      </c>
    </row>
    <row r="111" spans="1:4" x14ac:dyDescent="0.2">
      <c r="A111" s="3">
        <v>42.284999999999997</v>
      </c>
      <c r="B111">
        <v>56.777999999999999</v>
      </c>
      <c r="D111">
        <f>A111/C109</f>
        <v>0.64076595916635515</v>
      </c>
    </row>
    <row r="112" spans="1:4" x14ac:dyDescent="0.2">
      <c r="A112" s="3"/>
    </row>
    <row r="113" spans="1:4" x14ac:dyDescent="0.2">
      <c r="A113" s="3">
        <v>79.156999999999996</v>
      </c>
      <c r="B113">
        <v>55.073</v>
      </c>
      <c r="C113">
        <v>55.073</v>
      </c>
      <c r="D113">
        <f>A113/C113</f>
        <v>1.4373104788190219</v>
      </c>
    </row>
    <row r="114" spans="1:4" x14ac:dyDescent="0.2">
      <c r="A114" s="3">
        <v>56.715000000000003</v>
      </c>
      <c r="D114">
        <f>A114/C113</f>
        <v>1.0298149728542116</v>
      </c>
    </row>
    <row r="115" spans="1:4" x14ac:dyDescent="0.2">
      <c r="A115" s="3"/>
    </row>
    <row r="116" spans="1:4" x14ac:dyDescent="0.2">
      <c r="A116" s="3">
        <v>85.218000000000004</v>
      </c>
      <c r="B116">
        <v>65.540000000000006</v>
      </c>
      <c r="C116">
        <f>AVERAGE(B116:B117)</f>
        <v>52.089500000000001</v>
      </c>
      <c r="D116">
        <f>A116/C116</f>
        <v>1.6359918985592106</v>
      </c>
    </row>
    <row r="117" spans="1:4" x14ac:dyDescent="0.2">
      <c r="A117" s="3">
        <v>64.620999999999995</v>
      </c>
      <c r="B117">
        <v>38.639000000000003</v>
      </c>
      <c r="D117">
        <f>A117/C116</f>
        <v>1.2405763157642133</v>
      </c>
    </row>
    <row r="118" spans="1:4" x14ac:dyDescent="0.2">
      <c r="A118" s="3"/>
    </row>
    <row r="119" spans="1:4" x14ac:dyDescent="0.2">
      <c r="A119" s="3">
        <v>57.347999999999999</v>
      </c>
      <c r="B119">
        <v>36.652999999999999</v>
      </c>
      <c r="C119">
        <f>AVERAGE(B119:B120)</f>
        <v>56.745999999999995</v>
      </c>
      <c r="D119">
        <f>A119/C119</f>
        <v>1.0106086772635958</v>
      </c>
    </row>
    <row r="120" spans="1:4" x14ac:dyDescent="0.2">
      <c r="A120" s="3">
        <v>47.817</v>
      </c>
      <c r="B120">
        <v>76.838999999999999</v>
      </c>
      <c r="D120">
        <f>A120/C119</f>
        <v>0.84264970218165169</v>
      </c>
    </row>
    <row r="122" spans="1:4" x14ac:dyDescent="0.2">
      <c r="C122" s="1" t="s">
        <v>7</v>
      </c>
      <c r="D122">
        <f>AVERAGE(D59:D120)</f>
        <v>1.07826568084533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 supplement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25T13:17:42Z</dcterms:created>
  <dcterms:modified xsi:type="dcterms:W3CDTF">2019-08-16T10:09:15Z</dcterms:modified>
</cp:coreProperties>
</file>